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p/Documents/Research_2020/CCG/UAB/Tickets/Miguel_Villalobos/"/>
    </mc:Choice>
  </mc:AlternateContent>
  <xr:revisionPtr revIDLastSave="0" documentId="8_{D9DE1CFE-E23C-BC4C-90AA-E9F2FA188FF1}" xr6:coauthVersionLast="46" xr6:coauthVersionMax="46" xr10:uidLastSave="{00000000-0000-0000-0000-000000000000}"/>
  <bookViews>
    <workbookView xWindow="880" yWindow="460" windowWidth="27240" windowHeight="16040" activeTab="2" xr2:uid="{4D2E232C-1A13-E947-B786-5F0E95BF0D93}"/>
  </bookViews>
  <sheets>
    <sheet name="Summary" sheetId="6" r:id="rId1"/>
    <sheet name="C vs T1" sheetId="1" r:id="rId2"/>
    <sheet name="C vs T2" sheetId="2" r:id="rId3"/>
    <sheet name="T1 vs T2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6" l="1"/>
  <c r="D3" i="6"/>
  <c r="D4" i="6"/>
  <c r="C5" i="6"/>
  <c r="B5" i="6"/>
</calcChain>
</file>

<file path=xl/sharedStrings.xml><?xml version="1.0" encoding="utf-8"?>
<sst xmlns="http://schemas.openxmlformats.org/spreadsheetml/2006/main" count="265" uniqueCount="147">
  <si>
    <t>logFC</t>
  </si>
  <si>
    <t>PValue</t>
  </si>
  <si>
    <t>FDR</t>
  </si>
  <si>
    <t>locusName</t>
  </si>
  <si>
    <t>Pp3c18_18400</t>
  </si>
  <si>
    <t>Pp3c20_13540</t>
  </si>
  <si>
    <t>Pp3c21_9980</t>
  </si>
  <si>
    <t>Pp3c23_6510</t>
  </si>
  <si>
    <t>Pp3c8_17940</t>
  </si>
  <si>
    <t>NA</t>
  </si>
  <si>
    <t>Fructose-bisphosphate aldolase (EC 4.1.2.13)</t>
  </si>
  <si>
    <t>Thiamine thiazole synthase, chloroplastic (Thiazole biosynthetic enzyme) (EC 2.4.2.60)</t>
  </si>
  <si>
    <t>Uncharacterized protein</t>
  </si>
  <si>
    <t>Predicted protein</t>
  </si>
  <si>
    <t>Protein Function</t>
  </si>
  <si>
    <t>Glyceraldehyde-3-phosphate dehydrogenase (EC 1.2.1.-)</t>
  </si>
  <si>
    <t>Pp3c1_23670</t>
  </si>
  <si>
    <t>Elongation factor 1-alpha</t>
  </si>
  <si>
    <t>Pp3c1_26740</t>
  </si>
  <si>
    <t>Pp3c1_34210</t>
  </si>
  <si>
    <t>Chlorophyll a-b binding protein, chloroplastic</t>
  </si>
  <si>
    <t>Pp3c1_8280</t>
  </si>
  <si>
    <t>60S acidic ribosomal protein P0</t>
  </si>
  <si>
    <t>Pp3c10_10290</t>
  </si>
  <si>
    <t>Pp3c12_11880</t>
  </si>
  <si>
    <t>Ribulose bisphosphate carboxylase small chain (EC 4.1.1.39)</t>
  </si>
  <si>
    <t>Pp3c12_25030</t>
  </si>
  <si>
    <t>40S ribosomal protein S21</t>
  </si>
  <si>
    <t>Pp3c12_7010</t>
  </si>
  <si>
    <t>Pp3c13_15910</t>
  </si>
  <si>
    <t>Plasma membrane ATPase (EC 7.1.2.1)</t>
  </si>
  <si>
    <t>Pp3c13_7900</t>
  </si>
  <si>
    <t>Pp3c13_960</t>
  </si>
  <si>
    <t>Protein kinase domain-containing protein (Fragment)</t>
  </si>
  <si>
    <t>Protein kinase domain-containing protein</t>
  </si>
  <si>
    <t>40S ribosomal protein S25</t>
  </si>
  <si>
    <t>Pp3c14_7770</t>
  </si>
  <si>
    <t>Pp3c14_9020</t>
  </si>
  <si>
    <t>Malate dehydrogenase (EC 1.1.1.37)</t>
  </si>
  <si>
    <t>Pp3c15_22240</t>
  </si>
  <si>
    <t>Pp3c15_290</t>
  </si>
  <si>
    <t>60S ribosomal protein L7a</t>
  </si>
  <si>
    <t>Pp3c16_22430</t>
  </si>
  <si>
    <t>Pp3c17_13300</t>
  </si>
  <si>
    <t>Pp3c18_13090</t>
  </si>
  <si>
    <t>Plastocyanin</t>
  </si>
  <si>
    <t>Pp3c18_21210</t>
  </si>
  <si>
    <t>5-methyltetrahydropteroyltriglutamate--homocysteine S-methyltransferase (EC 2.1.1.14)</t>
  </si>
  <si>
    <t>Pp3c18_2470</t>
  </si>
  <si>
    <t>Pp3c19_9280</t>
  </si>
  <si>
    <t>Pp3c2_14800</t>
  </si>
  <si>
    <t>Pp3c2_23500</t>
  </si>
  <si>
    <t>Uncharacterized protein (Fragment)</t>
  </si>
  <si>
    <t>Pp3c2_24130</t>
  </si>
  <si>
    <t>Pp3c2_35930</t>
  </si>
  <si>
    <t>Pp3c20_21990</t>
  </si>
  <si>
    <t>Pp3c21_4580</t>
  </si>
  <si>
    <t>Pp3c21_5640</t>
  </si>
  <si>
    <t>Protein PsbN</t>
  </si>
  <si>
    <t>Pp3c21_5650</t>
  </si>
  <si>
    <t>CYTB_NTER domain-containing protein</t>
  </si>
  <si>
    <t>Pp3c22_14530</t>
  </si>
  <si>
    <t>Pp3c23_11170</t>
  </si>
  <si>
    <t>Ribosomal protein</t>
  </si>
  <si>
    <t>Pp3c23_14870</t>
  </si>
  <si>
    <t>Germin-like protein</t>
  </si>
  <si>
    <t>Pp3c24_13310</t>
  </si>
  <si>
    <t>Xyloglucan endotransglucosylase/hydrolase (EC 2.4.1.207)</t>
  </si>
  <si>
    <t>Pp3c24_5780</t>
  </si>
  <si>
    <t>Pp3c24_8730</t>
  </si>
  <si>
    <t>1-deoxy-D-xylulose-5-phosphate reductoisomerase (EC 1.1.1.267)</t>
  </si>
  <si>
    <t>Pp3c24_9580</t>
  </si>
  <si>
    <t>Pp3c24_9660</t>
  </si>
  <si>
    <t>Peptidyl-prolyl cis-trans isomerase (PPIase) (EC 5.2.1.8)</t>
  </si>
  <si>
    <t>Pp3c26_8740</t>
  </si>
  <si>
    <t>Pp3c27_860</t>
  </si>
  <si>
    <t>Pp3c3_21160</t>
  </si>
  <si>
    <t>Ribosomal_L23eN domain-containing protein</t>
  </si>
  <si>
    <t>Pp3c3_3140</t>
  </si>
  <si>
    <t>Phosphopyruvate hydratase (EC 4.2.1.11)</t>
  </si>
  <si>
    <t>Pp3c4_140</t>
  </si>
  <si>
    <t>Pp3c4_15250</t>
  </si>
  <si>
    <t>Pp3c4_19350</t>
  </si>
  <si>
    <t>Glutamyl-tRNA reductase (EC 1.2.1.70)</t>
  </si>
  <si>
    <t>Pp3c5_3870</t>
  </si>
  <si>
    <t>Pp3c5_6610</t>
  </si>
  <si>
    <t>Pp3c7_14220</t>
  </si>
  <si>
    <t>Pp3c7_14230</t>
  </si>
  <si>
    <t>Pp3c8_16820</t>
  </si>
  <si>
    <t>Pp3c8_19420</t>
  </si>
  <si>
    <t>Pp3c8_5770</t>
  </si>
  <si>
    <t>Pp3c9_18780</t>
  </si>
  <si>
    <t>Pp3c9_23190</t>
  </si>
  <si>
    <t>Pp3s242_10</t>
  </si>
  <si>
    <t>Pp3c1_33480</t>
  </si>
  <si>
    <t>Pp3c1_4290</t>
  </si>
  <si>
    <t>Pp3c11_17230</t>
  </si>
  <si>
    <t>40S ribosomal protein S3a</t>
  </si>
  <si>
    <t>Non-specific serine/threonine protein kinase (EC 2.7.11.1)</t>
  </si>
  <si>
    <t>Pp3c12_9500</t>
  </si>
  <si>
    <t>D-fructose-1,6-bisphosphate 1-phosphohydrolase (EC 3.1.3.11)</t>
  </si>
  <si>
    <t>Phosphoglycerate kinase (EC 2.7.2.3)</t>
  </si>
  <si>
    <t>Pp3c13_20590</t>
  </si>
  <si>
    <t>Pp3c13_2360</t>
  </si>
  <si>
    <t>Pp3c14_21880</t>
  </si>
  <si>
    <t>Pp3c15_11070</t>
  </si>
  <si>
    <t>ATPase_AAA_core domain-containing protein</t>
  </si>
  <si>
    <t>Pp3c16_11160</t>
  </si>
  <si>
    <t>Pp3c16_4520</t>
  </si>
  <si>
    <t>Glycine cleavage system P protein (EC 1.4.4.2)</t>
  </si>
  <si>
    <t>Pp3c17_15490</t>
  </si>
  <si>
    <t>Pp3c18_10760</t>
  </si>
  <si>
    <t>Glutamine synthetase (EC 6.3.1.2)</t>
  </si>
  <si>
    <t>Pp3c18_12500</t>
  </si>
  <si>
    <t>(S)-2-hydroxy-acid oxidase (EC 1.1.3.15)</t>
  </si>
  <si>
    <t>Pp3c18_8820</t>
  </si>
  <si>
    <t>Fatty acid hydroxylase domain-containing protein</t>
  </si>
  <si>
    <t>Pp3c2_32770</t>
  </si>
  <si>
    <t>Pp3c21_7810</t>
  </si>
  <si>
    <t>Cryptochrome DASH</t>
  </si>
  <si>
    <t>Pp3c21_8800</t>
  </si>
  <si>
    <t>PSI-F</t>
  </si>
  <si>
    <t>Pp3c22_16960</t>
  </si>
  <si>
    <t>Pp3c22_3240</t>
  </si>
  <si>
    <t>Pp3c22_7690</t>
  </si>
  <si>
    <t>Pp3c26_11060</t>
  </si>
  <si>
    <t>Pp3c3_1090</t>
  </si>
  <si>
    <t>Pp3c3_11010</t>
  </si>
  <si>
    <t>Pp3c3_30330</t>
  </si>
  <si>
    <t>Pp3c3_35180</t>
  </si>
  <si>
    <t>Plastoquinol--plastocyanin reductase (EC 7.1.1.6)</t>
  </si>
  <si>
    <t>Pp3c4_20230</t>
  </si>
  <si>
    <t>Pp3c5_13160</t>
  </si>
  <si>
    <t>SOR_SNZ domain-containing protein</t>
  </si>
  <si>
    <t>Pp3c5_1370</t>
  </si>
  <si>
    <t>Transketolase (EC 2.2.1.1)</t>
  </si>
  <si>
    <t>Pp3c7_6980</t>
  </si>
  <si>
    <t>TPM_phosphatase domain-containing protein</t>
  </si>
  <si>
    <t>Pp3c9_5280</t>
  </si>
  <si>
    <t xml:space="preserve">Condition </t>
  </si>
  <si>
    <t>Up-regulated</t>
  </si>
  <si>
    <t>Down-Regulated</t>
  </si>
  <si>
    <t>C vs T1</t>
  </si>
  <si>
    <t>C vs T2</t>
  </si>
  <si>
    <t>T1 vs T2</t>
  </si>
  <si>
    <t>TOTA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BBEA7-2FA0-314D-B816-50CBA10A1F56}">
  <dimension ref="A1:D5"/>
  <sheetViews>
    <sheetView workbookViewId="0">
      <selection activeCell="D4" sqref="D4"/>
    </sheetView>
  </sheetViews>
  <sheetFormatPr baseColWidth="10" defaultRowHeight="16" x14ac:dyDescent="0.2"/>
  <cols>
    <col min="2" max="2" width="12.83203125" customWidth="1"/>
    <col min="3" max="3" width="15.1640625" customWidth="1"/>
  </cols>
  <sheetData>
    <row r="1" spans="1:4" x14ac:dyDescent="0.2">
      <c r="A1" t="s">
        <v>139</v>
      </c>
      <c r="B1" t="s">
        <v>140</v>
      </c>
      <c r="C1" t="s">
        <v>141</v>
      </c>
      <c r="D1" t="s">
        <v>146</v>
      </c>
    </row>
    <row r="2" spans="1:4" x14ac:dyDescent="0.2">
      <c r="A2" t="s">
        <v>142</v>
      </c>
      <c r="B2">
        <v>1</v>
      </c>
      <c r="C2">
        <v>3</v>
      </c>
      <c r="D2">
        <f t="shared" ref="D2:D3" si="0">SUM(B2:C2)</f>
        <v>4</v>
      </c>
    </row>
    <row r="3" spans="1:4" x14ac:dyDescent="0.2">
      <c r="A3" t="s">
        <v>143</v>
      </c>
      <c r="B3">
        <v>38</v>
      </c>
      <c r="C3">
        <v>15</v>
      </c>
      <c r="D3">
        <f t="shared" si="0"/>
        <v>53</v>
      </c>
    </row>
    <row r="4" spans="1:4" x14ac:dyDescent="0.2">
      <c r="A4" t="s">
        <v>144</v>
      </c>
      <c r="B4">
        <v>54</v>
      </c>
      <c r="C4">
        <v>10</v>
      </c>
      <c r="D4">
        <f>SUM(B4:C4)</f>
        <v>64</v>
      </c>
    </row>
    <row r="5" spans="1:4" x14ac:dyDescent="0.2">
      <c r="A5" t="s">
        <v>145</v>
      </c>
      <c r="B5">
        <f>SUM(B2:B4)</f>
        <v>93</v>
      </c>
      <c r="C5">
        <f>SUM(C2:C4)</f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4FCE8-2CD2-6648-A8C6-D1D6E2AA7DE4}">
  <dimension ref="A1:E5"/>
  <sheetViews>
    <sheetView workbookViewId="0">
      <selection activeCell="E4" sqref="E4"/>
    </sheetView>
  </sheetViews>
  <sheetFormatPr baseColWidth="10" defaultRowHeight="16" x14ac:dyDescent="0.2"/>
  <cols>
    <col min="1" max="1" width="23.6640625" customWidth="1"/>
    <col min="5" max="5" width="44.1640625" customWidth="1"/>
    <col min="10" max="10" width="15.6640625" customWidth="1"/>
  </cols>
  <sheetData>
    <row r="1" spans="1:5" s="4" customFormat="1" ht="26" x14ac:dyDescent="0.3">
      <c r="A1" s="4" t="s">
        <v>3</v>
      </c>
      <c r="B1" s="4" t="s">
        <v>0</v>
      </c>
      <c r="C1" s="4" t="s">
        <v>1</v>
      </c>
      <c r="D1" s="4" t="s">
        <v>2</v>
      </c>
      <c r="E1" s="4" t="s">
        <v>14</v>
      </c>
    </row>
    <row r="2" spans="1:5" x14ac:dyDescent="0.2">
      <c r="A2" t="s">
        <v>5</v>
      </c>
      <c r="B2">
        <v>3.701352049</v>
      </c>
      <c r="C2" s="1">
        <v>7.4900000000000005E-7</v>
      </c>
      <c r="D2">
        <v>1.9306530000000001E-3</v>
      </c>
      <c r="E2" t="s">
        <v>11</v>
      </c>
    </row>
    <row r="3" spans="1:5" x14ac:dyDescent="0.2">
      <c r="A3" t="s">
        <v>8</v>
      </c>
      <c r="B3">
        <v>-3.7750120699999998</v>
      </c>
      <c r="C3" s="1">
        <v>2.39E-6</v>
      </c>
      <c r="D3">
        <v>4.5362889999999998E-3</v>
      </c>
      <c r="E3" t="s">
        <v>13</v>
      </c>
    </row>
    <row r="4" spans="1:5" x14ac:dyDescent="0.2">
      <c r="A4" t="s">
        <v>4</v>
      </c>
      <c r="B4">
        <v>-5.5565370649999997</v>
      </c>
      <c r="C4" s="1">
        <v>1.19E-9</v>
      </c>
      <c r="D4" s="1">
        <v>2.1399999999999998E-5</v>
      </c>
      <c r="E4" t="s">
        <v>10</v>
      </c>
    </row>
    <row r="5" spans="1:5" x14ac:dyDescent="0.2">
      <c r="A5" t="s">
        <v>7</v>
      </c>
      <c r="B5">
        <v>-6.0865339839999999</v>
      </c>
      <c r="C5" s="1">
        <v>1.6299999999999999E-7</v>
      </c>
      <c r="D5">
        <v>5.8804899999999999E-4</v>
      </c>
      <c r="E5" t="s">
        <v>11</v>
      </c>
    </row>
  </sheetData>
  <sortState xmlns:xlrd2="http://schemas.microsoft.com/office/spreadsheetml/2017/richdata2" ref="A2:E20">
    <sortCondition descending="1" ref="B2:B20"/>
  </sortState>
  <conditionalFormatting sqref="B1:B1048576">
    <cfRule type="colorScale" priority="1">
      <colorScale>
        <cfvo type="min"/>
        <cfvo type="num" val="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6D48B-B13D-894B-BC70-544095EC8CCC}">
  <dimension ref="A1:E54"/>
  <sheetViews>
    <sheetView tabSelected="1" workbookViewId="0">
      <selection activeCell="E5" sqref="E5"/>
    </sheetView>
  </sheetViews>
  <sheetFormatPr baseColWidth="10" defaultRowHeight="16" x14ac:dyDescent="0.2"/>
  <cols>
    <col min="1" max="1" width="17.83203125" customWidth="1"/>
    <col min="5" max="5" width="50.1640625" customWidth="1"/>
  </cols>
  <sheetData>
    <row r="1" spans="1:5" s="3" customFormat="1" ht="26" x14ac:dyDescent="0.3">
      <c r="A1" s="4" t="s">
        <v>3</v>
      </c>
      <c r="B1" s="4" t="s">
        <v>0</v>
      </c>
      <c r="C1" s="4" t="s">
        <v>1</v>
      </c>
      <c r="D1" s="4" t="s">
        <v>2</v>
      </c>
      <c r="E1" s="4" t="s">
        <v>14</v>
      </c>
    </row>
    <row r="2" spans="1:5" x14ac:dyDescent="0.2">
      <c r="A2" t="s">
        <v>29</v>
      </c>
      <c r="B2">
        <v>7.2851138530000004</v>
      </c>
      <c r="C2" s="1">
        <v>2.13E-13</v>
      </c>
      <c r="D2" s="1">
        <v>7.4000000000000003E-10</v>
      </c>
      <c r="E2" t="s">
        <v>25</v>
      </c>
    </row>
    <row r="3" spans="1:5" x14ac:dyDescent="0.2">
      <c r="A3" t="s">
        <v>6</v>
      </c>
      <c r="B3">
        <v>6.6455971849999997</v>
      </c>
      <c r="C3" s="1">
        <v>1.26E-10</v>
      </c>
      <c r="D3" s="1">
        <v>1.23E-7</v>
      </c>
      <c r="E3" t="s">
        <v>10</v>
      </c>
    </row>
    <row r="4" spans="1:5" x14ac:dyDescent="0.2">
      <c r="A4" t="s">
        <v>93</v>
      </c>
      <c r="B4">
        <v>5.8132769069999997</v>
      </c>
      <c r="C4" s="1">
        <v>7.9199999999999995E-11</v>
      </c>
      <c r="D4" s="1">
        <v>8.9799999999999997E-8</v>
      </c>
      <c r="E4" t="s">
        <v>9</v>
      </c>
    </row>
    <row r="5" spans="1:5" x14ac:dyDescent="0.2">
      <c r="A5" t="s">
        <v>55</v>
      </c>
      <c r="B5">
        <v>5.6681802140000004</v>
      </c>
      <c r="C5" s="1">
        <v>1.85E-9</v>
      </c>
      <c r="D5" s="1">
        <v>1.17E-6</v>
      </c>
      <c r="E5" t="s">
        <v>13</v>
      </c>
    </row>
    <row r="6" spans="1:5" x14ac:dyDescent="0.2">
      <c r="A6" t="s">
        <v>37</v>
      </c>
      <c r="B6">
        <v>5.319944703</v>
      </c>
      <c r="C6" s="1">
        <v>5.69E-8</v>
      </c>
      <c r="D6" s="1">
        <v>1.7399999999999999E-5</v>
      </c>
      <c r="E6" t="s">
        <v>38</v>
      </c>
    </row>
    <row r="7" spans="1:5" x14ac:dyDescent="0.2">
      <c r="A7" t="s">
        <v>19</v>
      </c>
      <c r="B7">
        <v>5.0547820650000004</v>
      </c>
      <c r="C7" s="1">
        <v>2.8099999999999999E-7</v>
      </c>
      <c r="D7" s="1">
        <v>6.9200000000000002E-5</v>
      </c>
      <c r="E7" t="s">
        <v>20</v>
      </c>
    </row>
    <row r="8" spans="1:5" x14ac:dyDescent="0.2">
      <c r="A8" t="s">
        <v>90</v>
      </c>
      <c r="B8">
        <v>4.9673890849999998</v>
      </c>
      <c r="C8" s="1">
        <v>1.3300000000000001E-7</v>
      </c>
      <c r="D8" s="1">
        <v>3.6000000000000001E-5</v>
      </c>
      <c r="E8" t="s">
        <v>13</v>
      </c>
    </row>
    <row r="9" spans="1:5" x14ac:dyDescent="0.2">
      <c r="A9" t="s">
        <v>21</v>
      </c>
      <c r="B9">
        <v>4.9297244410000003</v>
      </c>
      <c r="C9" s="1">
        <v>2.0899999999999999E-8</v>
      </c>
      <c r="D9" s="1">
        <v>8.2900000000000002E-6</v>
      </c>
      <c r="E9" t="s">
        <v>22</v>
      </c>
    </row>
    <row r="10" spans="1:5" x14ac:dyDescent="0.2">
      <c r="A10" t="s">
        <v>50</v>
      </c>
      <c r="B10">
        <v>4.832063346</v>
      </c>
      <c r="C10" s="1">
        <v>3.7600000000000003E-9</v>
      </c>
      <c r="D10" s="1">
        <v>2.0899999999999999E-6</v>
      </c>
      <c r="E10" t="s">
        <v>35</v>
      </c>
    </row>
    <row r="11" spans="1:5" x14ac:dyDescent="0.2">
      <c r="A11" t="s">
        <v>81</v>
      </c>
      <c r="B11">
        <v>4.7898893139999998</v>
      </c>
      <c r="C11" s="1">
        <v>7.4900000000000003E-6</v>
      </c>
      <c r="D11">
        <v>1.059958E-3</v>
      </c>
      <c r="E11" t="s">
        <v>12</v>
      </c>
    </row>
    <row r="12" spans="1:5" x14ac:dyDescent="0.2">
      <c r="A12" t="s">
        <v>68</v>
      </c>
      <c r="B12">
        <v>4.7747344160000003</v>
      </c>
      <c r="C12" s="1">
        <v>3.5399999999999999E-8</v>
      </c>
      <c r="D12" s="1">
        <v>1.22E-5</v>
      </c>
      <c r="E12" t="s">
        <v>13</v>
      </c>
    </row>
    <row r="13" spans="1:5" x14ac:dyDescent="0.2">
      <c r="A13" t="s">
        <v>92</v>
      </c>
      <c r="B13">
        <v>4.4037198220000002</v>
      </c>
      <c r="C13" s="1">
        <v>1.06E-5</v>
      </c>
      <c r="D13">
        <v>1.4003279999999999E-3</v>
      </c>
      <c r="E13" t="s">
        <v>12</v>
      </c>
    </row>
    <row r="14" spans="1:5" x14ac:dyDescent="0.2">
      <c r="A14" t="s">
        <v>36</v>
      </c>
      <c r="B14">
        <v>4.3334699250000002</v>
      </c>
      <c r="C14" s="1">
        <v>1.5099999999999999E-5</v>
      </c>
      <c r="D14">
        <v>1.8324540000000001E-3</v>
      </c>
      <c r="E14" t="s">
        <v>13</v>
      </c>
    </row>
    <row r="15" spans="1:5" x14ac:dyDescent="0.2">
      <c r="A15" t="s">
        <v>46</v>
      </c>
      <c r="B15">
        <v>4.3253374070000001</v>
      </c>
      <c r="C15" s="1">
        <v>1.2300000000000001E-6</v>
      </c>
      <c r="D15">
        <v>2.1881400000000001E-4</v>
      </c>
      <c r="E15" t="s">
        <v>47</v>
      </c>
    </row>
    <row r="16" spans="1:5" x14ac:dyDescent="0.2">
      <c r="A16" t="s">
        <v>72</v>
      </c>
      <c r="B16">
        <v>4.3092720040000003</v>
      </c>
      <c r="C16" s="1">
        <v>1.7099999999999999E-5</v>
      </c>
      <c r="D16">
        <v>1.975615E-3</v>
      </c>
      <c r="E16" t="s">
        <v>73</v>
      </c>
    </row>
    <row r="17" spans="1:5" x14ac:dyDescent="0.2">
      <c r="A17" t="s">
        <v>23</v>
      </c>
      <c r="B17">
        <v>4.2759756219999998</v>
      </c>
      <c r="C17" s="1">
        <v>6.7199999999999998E-7</v>
      </c>
      <c r="D17">
        <v>1.3818899999999999E-4</v>
      </c>
      <c r="E17" t="s">
        <v>12</v>
      </c>
    </row>
    <row r="18" spans="1:5" x14ac:dyDescent="0.2">
      <c r="A18" t="s">
        <v>64</v>
      </c>
      <c r="B18">
        <v>3.979560582</v>
      </c>
      <c r="C18" s="1">
        <v>1.47E-5</v>
      </c>
      <c r="D18">
        <v>1.806911E-3</v>
      </c>
      <c r="E18" t="s">
        <v>65</v>
      </c>
    </row>
    <row r="19" spans="1:5" x14ac:dyDescent="0.2">
      <c r="A19" t="s">
        <v>87</v>
      </c>
      <c r="B19">
        <v>3.904258939</v>
      </c>
      <c r="C19" s="1">
        <v>2.12E-6</v>
      </c>
      <c r="D19">
        <v>3.5708300000000001E-4</v>
      </c>
      <c r="E19" t="s">
        <v>52</v>
      </c>
    </row>
    <row r="20" spans="1:5" x14ac:dyDescent="0.2">
      <c r="A20" t="s">
        <v>71</v>
      </c>
      <c r="B20">
        <v>3.884456981</v>
      </c>
      <c r="C20" s="1">
        <v>5.2899999999999998E-5</v>
      </c>
      <c r="D20">
        <v>4.811554E-3</v>
      </c>
      <c r="E20" t="s">
        <v>13</v>
      </c>
    </row>
    <row r="21" spans="1:5" x14ac:dyDescent="0.2">
      <c r="A21" t="s">
        <v>74</v>
      </c>
      <c r="B21">
        <v>3.8627140369999999</v>
      </c>
      <c r="C21" s="1">
        <v>2.6599999999999999E-5</v>
      </c>
      <c r="D21">
        <v>2.861419E-3</v>
      </c>
      <c r="E21" t="s">
        <v>30</v>
      </c>
    </row>
    <row r="22" spans="1:5" x14ac:dyDescent="0.2">
      <c r="A22" t="s">
        <v>43</v>
      </c>
      <c r="B22">
        <v>3.853371535</v>
      </c>
      <c r="C22" s="1">
        <v>2.8100000000000002E-6</v>
      </c>
      <c r="D22">
        <v>4.4836700000000003E-4</v>
      </c>
      <c r="E22" t="s">
        <v>13</v>
      </c>
    </row>
    <row r="23" spans="1:5" x14ac:dyDescent="0.2">
      <c r="A23" t="s">
        <v>48</v>
      </c>
      <c r="B23">
        <v>3.7451151029999998</v>
      </c>
      <c r="C23" s="1">
        <v>1.9300000000000002E-5</v>
      </c>
      <c r="D23">
        <v>2.177366E-3</v>
      </c>
      <c r="E23" t="s">
        <v>13</v>
      </c>
    </row>
    <row r="24" spans="1:5" x14ac:dyDescent="0.2">
      <c r="A24" t="s">
        <v>40</v>
      </c>
      <c r="B24">
        <v>3.7411262029999999</v>
      </c>
      <c r="C24" s="1">
        <v>2.9499999999999999E-5</v>
      </c>
      <c r="D24">
        <v>3.130075E-3</v>
      </c>
      <c r="E24" t="s">
        <v>41</v>
      </c>
    </row>
    <row r="25" spans="1:5" x14ac:dyDescent="0.2">
      <c r="A25" t="s">
        <v>31</v>
      </c>
      <c r="B25">
        <v>3.7392545109999999</v>
      </c>
      <c r="C25" s="1">
        <v>1.02E-6</v>
      </c>
      <c r="D25">
        <v>1.8792700000000001E-4</v>
      </c>
      <c r="E25" t="s">
        <v>20</v>
      </c>
    </row>
    <row r="26" spans="1:5" x14ac:dyDescent="0.2">
      <c r="A26" t="s">
        <v>91</v>
      </c>
      <c r="B26">
        <v>3.717698698</v>
      </c>
      <c r="C26" s="1">
        <v>5.9100000000000002E-6</v>
      </c>
      <c r="D26">
        <v>8.6587700000000003E-4</v>
      </c>
      <c r="E26" t="s">
        <v>13</v>
      </c>
    </row>
    <row r="27" spans="1:5" x14ac:dyDescent="0.2">
      <c r="A27" t="s">
        <v>42</v>
      </c>
      <c r="B27">
        <v>3.706661081</v>
      </c>
      <c r="C27" s="1">
        <v>1.26E-6</v>
      </c>
      <c r="D27">
        <v>2.2283599999999999E-4</v>
      </c>
      <c r="E27" t="s">
        <v>13</v>
      </c>
    </row>
    <row r="28" spans="1:5" x14ac:dyDescent="0.2">
      <c r="A28" t="s">
        <v>18</v>
      </c>
      <c r="B28">
        <v>3.6094128109999999</v>
      </c>
      <c r="C28" s="1">
        <v>1.1199999999999999E-5</v>
      </c>
      <c r="D28">
        <v>1.4559309999999999E-3</v>
      </c>
      <c r="E28" t="s">
        <v>12</v>
      </c>
    </row>
    <row r="29" spans="1:5" x14ac:dyDescent="0.2">
      <c r="A29" t="s">
        <v>78</v>
      </c>
      <c r="B29">
        <v>3.5516542150000001</v>
      </c>
      <c r="C29" s="1">
        <v>9.8099999999999992E-6</v>
      </c>
      <c r="D29">
        <v>1.3179579999999999E-3</v>
      </c>
      <c r="E29" t="s">
        <v>79</v>
      </c>
    </row>
    <row r="30" spans="1:5" x14ac:dyDescent="0.2">
      <c r="A30" t="s">
        <v>66</v>
      </c>
      <c r="B30">
        <v>3.4843106669999999</v>
      </c>
      <c r="C30" s="1">
        <v>4.0899999999999998E-6</v>
      </c>
      <c r="D30">
        <v>6.1895099999999996E-4</v>
      </c>
      <c r="E30" t="s">
        <v>67</v>
      </c>
    </row>
    <row r="31" spans="1:5" x14ac:dyDescent="0.2">
      <c r="A31" t="s">
        <v>16</v>
      </c>
      <c r="B31">
        <v>3.3555971969999998</v>
      </c>
      <c r="C31" s="1">
        <v>6.7399999999999998E-6</v>
      </c>
      <c r="D31">
        <v>9.7356899999999998E-4</v>
      </c>
      <c r="E31" t="s">
        <v>17</v>
      </c>
    </row>
    <row r="32" spans="1:5" x14ac:dyDescent="0.2">
      <c r="A32" t="s">
        <v>24</v>
      </c>
      <c r="B32">
        <v>3.3186695899999998</v>
      </c>
      <c r="C32" s="1">
        <v>9.7799999999999995E-6</v>
      </c>
      <c r="D32">
        <v>1.3170720000000001E-3</v>
      </c>
      <c r="E32" t="s">
        <v>25</v>
      </c>
    </row>
    <row r="33" spans="1:5" x14ac:dyDescent="0.2">
      <c r="A33" t="s">
        <v>61</v>
      </c>
      <c r="B33">
        <v>3.2982528609999999</v>
      </c>
      <c r="C33" s="1">
        <v>4.9200000000000003E-5</v>
      </c>
      <c r="D33">
        <v>4.5998000000000002E-3</v>
      </c>
      <c r="E33" t="s">
        <v>13</v>
      </c>
    </row>
    <row r="34" spans="1:5" x14ac:dyDescent="0.2">
      <c r="A34" t="s">
        <v>75</v>
      </c>
      <c r="B34">
        <v>3.2731707499999998</v>
      </c>
      <c r="C34" s="1">
        <v>1.31E-5</v>
      </c>
      <c r="D34">
        <v>1.649612E-3</v>
      </c>
      <c r="E34" t="s">
        <v>13</v>
      </c>
    </row>
    <row r="35" spans="1:5" x14ac:dyDescent="0.2">
      <c r="A35" t="s">
        <v>53</v>
      </c>
      <c r="B35">
        <v>3.2721189480000001</v>
      </c>
      <c r="C35" s="1">
        <v>4.99E-5</v>
      </c>
      <c r="D35">
        <v>4.6389990000000004E-3</v>
      </c>
      <c r="E35" t="s">
        <v>13</v>
      </c>
    </row>
    <row r="36" spans="1:5" x14ac:dyDescent="0.2">
      <c r="A36" t="s">
        <v>44</v>
      </c>
      <c r="B36">
        <v>3.1880897579999998</v>
      </c>
      <c r="C36" s="1">
        <v>1.66E-5</v>
      </c>
      <c r="D36">
        <v>1.9483860000000001E-3</v>
      </c>
      <c r="E36" t="s">
        <v>45</v>
      </c>
    </row>
    <row r="37" spans="1:5" x14ac:dyDescent="0.2">
      <c r="A37" t="s">
        <v>26</v>
      </c>
      <c r="B37">
        <v>3.1117529789999998</v>
      </c>
      <c r="C37" s="1">
        <v>4.6400000000000003E-5</v>
      </c>
      <c r="D37">
        <v>4.4412590000000004E-3</v>
      </c>
      <c r="E37" t="s">
        <v>27</v>
      </c>
    </row>
    <row r="38" spans="1:5" x14ac:dyDescent="0.2">
      <c r="A38" t="s">
        <v>86</v>
      </c>
      <c r="B38">
        <v>3.0308122370000001</v>
      </c>
      <c r="C38" s="1">
        <v>4.7700000000000001E-5</v>
      </c>
      <c r="D38">
        <v>4.5375620000000002E-3</v>
      </c>
      <c r="E38" t="s">
        <v>15</v>
      </c>
    </row>
    <row r="39" spans="1:5" x14ac:dyDescent="0.2">
      <c r="A39" t="s">
        <v>84</v>
      </c>
      <c r="B39">
        <v>2.9860994070000002</v>
      </c>
      <c r="C39" s="1">
        <v>5.3199999999999999E-5</v>
      </c>
      <c r="D39">
        <v>4.8299140000000003E-3</v>
      </c>
      <c r="E39" t="s">
        <v>13</v>
      </c>
    </row>
    <row r="40" spans="1:5" x14ac:dyDescent="0.2">
      <c r="A40" t="s">
        <v>32</v>
      </c>
      <c r="B40">
        <v>-3.5124422389999999</v>
      </c>
      <c r="C40" s="1">
        <v>1.52E-5</v>
      </c>
      <c r="D40">
        <v>1.8324540000000001E-3</v>
      </c>
      <c r="E40" t="s">
        <v>33</v>
      </c>
    </row>
    <row r="41" spans="1:5" x14ac:dyDescent="0.2">
      <c r="A41" t="s">
        <v>39</v>
      </c>
      <c r="B41">
        <v>-3.5881184290000001</v>
      </c>
      <c r="C41" s="1">
        <v>2.9100000000000001E-6</v>
      </c>
      <c r="D41">
        <v>4.6174999999999998E-4</v>
      </c>
      <c r="E41" t="s">
        <v>13</v>
      </c>
    </row>
    <row r="42" spans="1:5" x14ac:dyDescent="0.2">
      <c r="A42" t="s">
        <v>76</v>
      </c>
      <c r="B42">
        <v>-3.6086551280000001</v>
      </c>
      <c r="C42" s="1">
        <v>2.69E-5</v>
      </c>
      <c r="D42">
        <v>2.8784589999999999E-3</v>
      </c>
      <c r="E42" t="s">
        <v>77</v>
      </c>
    </row>
    <row r="43" spans="1:5" x14ac:dyDescent="0.2">
      <c r="A43" t="s">
        <v>88</v>
      </c>
      <c r="B43">
        <v>-3.623227821</v>
      </c>
      <c r="C43" s="1">
        <v>3.9199999999999997E-5</v>
      </c>
      <c r="D43">
        <v>3.9338849999999998E-3</v>
      </c>
      <c r="E43" t="s">
        <v>13</v>
      </c>
    </row>
    <row r="44" spans="1:5" x14ac:dyDescent="0.2">
      <c r="A44" t="s">
        <v>82</v>
      </c>
      <c r="B44">
        <v>-3.7286732859999998</v>
      </c>
      <c r="C44" s="1">
        <v>2.2399999999999999E-5</v>
      </c>
      <c r="D44">
        <v>2.4724230000000001E-3</v>
      </c>
      <c r="E44" t="s">
        <v>83</v>
      </c>
    </row>
    <row r="45" spans="1:5" x14ac:dyDescent="0.2">
      <c r="A45" t="s">
        <v>85</v>
      </c>
      <c r="B45">
        <v>-3.8247617260000002</v>
      </c>
      <c r="C45" s="1">
        <v>2.41E-5</v>
      </c>
      <c r="D45">
        <v>2.6189210000000002E-3</v>
      </c>
      <c r="E45" t="s">
        <v>12</v>
      </c>
    </row>
    <row r="46" spans="1:5" x14ac:dyDescent="0.2">
      <c r="A46" t="s">
        <v>49</v>
      </c>
      <c r="B46">
        <v>-4.0467805749999997</v>
      </c>
      <c r="C46" s="1">
        <v>4.2200000000000001E-8</v>
      </c>
      <c r="D46" s="1">
        <v>1.3900000000000001E-5</v>
      </c>
      <c r="E46" t="s">
        <v>12</v>
      </c>
    </row>
    <row r="47" spans="1:5" x14ac:dyDescent="0.2">
      <c r="A47" t="s">
        <v>62</v>
      </c>
      <c r="B47">
        <v>-4.3072495569999996</v>
      </c>
      <c r="C47" s="1">
        <v>9.3600000000000002E-7</v>
      </c>
      <c r="D47">
        <v>1.77784E-4</v>
      </c>
      <c r="E47" t="s">
        <v>63</v>
      </c>
    </row>
    <row r="48" spans="1:5" x14ac:dyDescent="0.2">
      <c r="A48" t="s">
        <v>69</v>
      </c>
      <c r="B48">
        <v>-4.3655749469999998</v>
      </c>
      <c r="C48" s="1">
        <v>2.79E-6</v>
      </c>
      <c r="D48">
        <v>4.46499E-4</v>
      </c>
      <c r="E48" t="s">
        <v>70</v>
      </c>
    </row>
    <row r="49" spans="1:5" x14ac:dyDescent="0.2">
      <c r="A49" t="s">
        <v>89</v>
      </c>
      <c r="B49">
        <v>-4.4641559070000003</v>
      </c>
      <c r="C49" s="1">
        <v>2.65E-5</v>
      </c>
      <c r="D49">
        <v>2.8574170000000001E-3</v>
      </c>
      <c r="E49" t="s">
        <v>34</v>
      </c>
    </row>
    <row r="50" spans="1:5" x14ac:dyDescent="0.2">
      <c r="A50" t="s">
        <v>56</v>
      </c>
      <c r="B50">
        <v>-4.5981941979999998</v>
      </c>
      <c r="C50" s="1">
        <v>3.27E-7</v>
      </c>
      <c r="D50" s="1">
        <v>7.7700000000000005E-5</v>
      </c>
      <c r="E50" t="s">
        <v>52</v>
      </c>
    </row>
    <row r="51" spans="1:5" x14ac:dyDescent="0.2">
      <c r="A51" t="s">
        <v>57</v>
      </c>
      <c r="B51">
        <v>-4.6576456730000002</v>
      </c>
      <c r="C51" s="1">
        <v>5.2200000000000004E-7</v>
      </c>
      <c r="D51">
        <v>1.1311699999999999E-4</v>
      </c>
      <c r="E51" t="s">
        <v>58</v>
      </c>
    </row>
    <row r="52" spans="1:5" x14ac:dyDescent="0.2">
      <c r="A52" t="s">
        <v>51</v>
      </c>
      <c r="B52">
        <v>-5.3235368120000004</v>
      </c>
      <c r="C52" s="1">
        <v>8.2300000000000008E-6</v>
      </c>
      <c r="D52">
        <v>1.133848E-3</v>
      </c>
      <c r="E52" t="s">
        <v>12</v>
      </c>
    </row>
    <row r="53" spans="1:5" x14ac:dyDescent="0.2">
      <c r="A53" t="s">
        <v>59</v>
      </c>
      <c r="B53">
        <v>-5.4760459250000002</v>
      </c>
      <c r="C53" s="1">
        <v>1.61E-9</v>
      </c>
      <c r="D53" s="1">
        <v>1.0699999999999999E-6</v>
      </c>
      <c r="E53" t="s">
        <v>60</v>
      </c>
    </row>
    <row r="54" spans="1:5" x14ac:dyDescent="0.2">
      <c r="A54" t="s">
        <v>80</v>
      </c>
      <c r="B54">
        <v>-5.7541112410000004</v>
      </c>
      <c r="C54" s="1">
        <v>2.1600000000000002E-8</v>
      </c>
      <c r="D54" s="1">
        <v>8.4300000000000006E-6</v>
      </c>
      <c r="E54" t="s">
        <v>34</v>
      </c>
    </row>
  </sheetData>
  <sortState xmlns:xlrd2="http://schemas.microsoft.com/office/spreadsheetml/2017/richdata2" ref="A2:E217">
    <sortCondition descending="1" ref="B2:B217"/>
  </sortState>
  <conditionalFormatting sqref="A2:A1048576">
    <cfRule type="duplicateValues" dxfId="1" priority="4"/>
  </conditionalFormatting>
  <conditionalFormatting sqref="B1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:B1048576">
    <cfRule type="colorScale" priority="1">
      <colorScale>
        <cfvo type="min"/>
        <cfvo type="num" val="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A992A-0F3D-9045-8CA1-17C93CD1E8E4}">
  <dimension ref="A1:E65"/>
  <sheetViews>
    <sheetView topLeftCell="A24" workbookViewId="0">
      <selection activeCell="B55" sqref="B55"/>
    </sheetView>
  </sheetViews>
  <sheetFormatPr baseColWidth="10" defaultRowHeight="16" x14ac:dyDescent="0.2"/>
  <cols>
    <col min="1" max="1" width="18.83203125" customWidth="1"/>
    <col min="5" max="5" width="49.1640625" customWidth="1"/>
  </cols>
  <sheetData>
    <row r="1" spans="1:5" s="2" customFormat="1" ht="26" x14ac:dyDescent="0.3">
      <c r="A1" s="4" t="s">
        <v>3</v>
      </c>
      <c r="B1" s="4" t="s">
        <v>0</v>
      </c>
      <c r="C1" s="4" t="s">
        <v>1</v>
      </c>
      <c r="D1" s="4" t="s">
        <v>2</v>
      </c>
      <c r="E1" s="4" t="s">
        <v>14</v>
      </c>
    </row>
    <row r="2" spans="1:5" x14ac:dyDescent="0.2">
      <c r="A2" t="s">
        <v>29</v>
      </c>
      <c r="B2">
        <v>8.4288576289999995</v>
      </c>
      <c r="C2" s="1">
        <v>8.7200000000000004E-17</v>
      </c>
      <c r="D2" s="1">
        <v>2.6E-13</v>
      </c>
      <c r="E2" t="s">
        <v>25</v>
      </c>
    </row>
    <row r="3" spans="1:5" x14ac:dyDescent="0.2">
      <c r="A3" t="s">
        <v>55</v>
      </c>
      <c r="B3">
        <v>6.0590509739999998</v>
      </c>
      <c r="C3" s="1">
        <v>1.4399999999999999E-10</v>
      </c>
      <c r="D3" s="1">
        <v>8.6000000000000002E-8</v>
      </c>
      <c r="E3" t="s">
        <v>13</v>
      </c>
    </row>
    <row r="4" spans="1:5" x14ac:dyDescent="0.2">
      <c r="A4" t="s">
        <v>93</v>
      </c>
      <c r="B4">
        <v>5.9513484090000004</v>
      </c>
      <c r="C4" s="1">
        <v>2.9800000000000003E-11</v>
      </c>
      <c r="D4" s="1">
        <v>2.2600000000000001E-8</v>
      </c>
      <c r="E4" t="s">
        <v>9</v>
      </c>
    </row>
    <row r="5" spans="1:5" x14ac:dyDescent="0.2">
      <c r="A5" t="s">
        <v>19</v>
      </c>
      <c r="B5">
        <v>5.8908604440000003</v>
      </c>
      <c r="C5" s="1">
        <v>1.61E-9</v>
      </c>
      <c r="D5" s="1">
        <v>7.61E-7</v>
      </c>
      <c r="E5" t="s">
        <v>20</v>
      </c>
    </row>
    <row r="6" spans="1:5" x14ac:dyDescent="0.2">
      <c r="A6" t="s">
        <v>37</v>
      </c>
      <c r="B6">
        <v>5.4654350999999997</v>
      </c>
      <c r="C6" s="1">
        <v>2.2300000000000001E-8</v>
      </c>
      <c r="D6" s="1">
        <v>6.9800000000000001E-6</v>
      </c>
      <c r="E6" t="s">
        <v>38</v>
      </c>
    </row>
    <row r="7" spans="1:5" x14ac:dyDescent="0.2">
      <c r="A7" t="s">
        <v>122</v>
      </c>
      <c r="B7">
        <v>5.1062594419999998</v>
      </c>
      <c r="C7" s="1">
        <v>1.2300000000000001E-6</v>
      </c>
      <c r="D7">
        <v>2.1824999999999999E-4</v>
      </c>
      <c r="E7" t="s">
        <v>12</v>
      </c>
    </row>
    <row r="8" spans="1:5" x14ac:dyDescent="0.2">
      <c r="A8" t="s">
        <v>127</v>
      </c>
      <c r="B8">
        <v>5.0010956719999999</v>
      </c>
      <c r="C8" s="1">
        <v>2.1600000000000001E-6</v>
      </c>
      <c r="D8">
        <v>3.4009300000000003E-4</v>
      </c>
      <c r="E8" t="s">
        <v>98</v>
      </c>
    </row>
    <row r="9" spans="1:5" x14ac:dyDescent="0.2">
      <c r="A9" t="s">
        <v>50</v>
      </c>
      <c r="B9">
        <v>4.9448900939999998</v>
      </c>
      <c r="C9" s="1">
        <v>1.68E-9</v>
      </c>
      <c r="D9" s="1">
        <v>7.85E-7</v>
      </c>
      <c r="E9" t="s">
        <v>35</v>
      </c>
    </row>
    <row r="10" spans="1:5" x14ac:dyDescent="0.2">
      <c r="A10" t="s">
        <v>4</v>
      </c>
      <c r="B10">
        <v>4.9276653770000003</v>
      </c>
      <c r="C10" s="1">
        <v>1.26E-8</v>
      </c>
      <c r="D10" s="1">
        <v>4.33E-6</v>
      </c>
      <c r="E10" t="s">
        <v>10</v>
      </c>
    </row>
    <row r="11" spans="1:5" x14ac:dyDescent="0.2">
      <c r="A11" t="s">
        <v>110</v>
      </c>
      <c r="B11">
        <v>4.9060601679999998</v>
      </c>
      <c r="C11" s="1">
        <v>1.74E-7</v>
      </c>
      <c r="D11" s="1">
        <v>4.1100000000000003E-5</v>
      </c>
      <c r="E11" t="s">
        <v>12</v>
      </c>
    </row>
    <row r="12" spans="1:5" x14ac:dyDescent="0.2">
      <c r="A12" t="s">
        <v>21</v>
      </c>
      <c r="B12">
        <v>4.8614017069999997</v>
      </c>
      <c r="C12" s="1">
        <v>2.9300000000000001E-8</v>
      </c>
      <c r="D12" s="1">
        <v>9.0000000000000002E-6</v>
      </c>
      <c r="E12" t="s">
        <v>22</v>
      </c>
    </row>
    <row r="13" spans="1:5" x14ac:dyDescent="0.2">
      <c r="A13" t="s">
        <v>87</v>
      </c>
      <c r="B13">
        <v>4.6863582959999999</v>
      </c>
      <c r="C13" s="1">
        <v>1.8699999999999999E-8</v>
      </c>
      <c r="D13" s="1">
        <v>6.0100000000000001E-6</v>
      </c>
      <c r="E13" t="s">
        <v>52</v>
      </c>
    </row>
    <row r="14" spans="1:5" x14ac:dyDescent="0.2">
      <c r="A14" t="s">
        <v>31</v>
      </c>
      <c r="B14">
        <v>4.5645203619999997</v>
      </c>
      <c r="C14" s="1">
        <v>8.1699999999999997E-9</v>
      </c>
      <c r="D14" s="1">
        <v>3.0199999999999999E-6</v>
      </c>
      <c r="E14" t="s">
        <v>20</v>
      </c>
    </row>
    <row r="15" spans="1:5" x14ac:dyDescent="0.2">
      <c r="A15" t="s">
        <v>118</v>
      </c>
      <c r="B15">
        <v>4.5123761900000003</v>
      </c>
      <c r="C15" s="1">
        <v>2.65E-5</v>
      </c>
      <c r="D15">
        <v>2.6729649999999998E-3</v>
      </c>
      <c r="E15" t="s">
        <v>119</v>
      </c>
    </row>
    <row r="16" spans="1:5" x14ac:dyDescent="0.2">
      <c r="A16" t="s">
        <v>104</v>
      </c>
      <c r="B16">
        <v>4.5123761900000003</v>
      </c>
      <c r="C16" s="1">
        <v>2.65E-5</v>
      </c>
      <c r="D16">
        <v>2.6729649999999998E-3</v>
      </c>
      <c r="E16" t="s">
        <v>12</v>
      </c>
    </row>
    <row r="17" spans="1:5" x14ac:dyDescent="0.2">
      <c r="A17" t="s">
        <v>28</v>
      </c>
      <c r="B17">
        <v>4.4647274079999999</v>
      </c>
      <c r="C17" s="1">
        <v>9.7900000000000003E-9</v>
      </c>
      <c r="D17" s="1">
        <v>3.4599999999999999E-6</v>
      </c>
      <c r="E17" t="s">
        <v>25</v>
      </c>
    </row>
    <row r="18" spans="1:5" x14ac:dyDescent="0.2">
      <c r="A18" t="s">
        <v>68</v>
      </c>
      <c r="B18">
        <v>4.4556895299999999</v>
      </c>
      <c r="C18" s="1">
        <v>2.17E-7</v>
      </c>
      <c r="D18" s="1">
        <v>4.8699999999999998E-5</v>
      </c>
      <c r="E18" t="s">
        <v>13</v>
      </c>
    </row>
    <row r="19" spans="1:5" x14ac:dyDescent="0.2">
      <c r="A19" t="s">
        <v>123</v>
      </c>
      <c r="B19">
        <v>4.2108537259999999</v>
      </c>
      <c r="C19" s="1">
        <v>1.3599999999999999E-6</v>
      </c>
      <c r="D19">
        <v>2.3517500000000001E-4</v>
      </c>
      <c r="E19" t="s">
        <v>13</v>
      </c>
    </row>
    <row r="20" spans="1:5" x14ac:dyDescent="0.2">
      <c r="A20" t="s">
        <v>129</v>
      </c>
      <c r="B20">
        <v>4.0271984249999999</v>
      </c>
      <c r="C20" s="1">
        <v>1.15E-6</v>
      </c>
      <c r="D20">
        <v>2.0650700000000001E-4</v>
      </c>
      <c r="E20" t="s">
        <v>130</v>
      </c>
    </row>
    <row r="21" spans="1:5" x14ac:dyDescent="0.2">
      <c r="A21" t="s">
        <v>94</v>
      </c>
      <c r="B21">
        <v>4.0004631479999997</v>
      </c>
      <c r="C21" s="1">
        <v>2.6100000000000001E-5</v>
      </c>
      <c r="D21">
        <v>2.6475840000000001E-3</v>
      </c>
      <c r="E21" t="s">
        <v>12</v>
      </c>
    </row>
    <row r="22" spans="1:5" x14ac:dyDescent="0.2">
      <c r="A22" t="s">
        <v>61</v>
      </c>
      <c r="B22">
        <v>3.995061964</v>
      </c>
      <c r="C22" s="1">
        <v>5.7800000000000001E-7</v>
      </c>
      <c r="D22">
        <v>1.12005E-4</v>
      </c>
      <c r="E22" t="s">
        <v>13</v>
      </c>
    </row>
    <row r="23" spans="1:5" x14ac:dyDescent="0.2">
      <c r="A23" t="s">
        <v>43</v>
      </c>
      <c r="B23">
        <v>3.9671252849999998</v>
      </c>
      <c r="C23" s="1">
        <v>1.35E-6</v>
      </c>
      <c r="D23">
        <v>2.34031E-4</v>
      </c>
      <c r="E23" t="s">
        <v>13</v>
      </c>
    </row>
    <row r="24" spans="1:5" x14ac:dyDescent="0.2">
      <c r="A24" t="s">
        <v>91</v>
      </c>
      <c r="B24">
        <v>3.94342521</v>
      </c>
      <c r="C24" s="1">
        <v>1.5400000000000001E-6</v>
      </c>
      <c r="D24">
        <v>2.5686099999999999E-4</v>
      </c>
      <c r="E24" t="s">
        <v>13</v>
      </c>
    </row>
    <row r="25" spans="1:5" x14ac:dyDescent="0.2">
      <c r="A25" t="s">
        <v>132</v>
      </c>
      <c r="B25">
        <v>3.9318392160000002</v>
      </c>
      <c r="C25" s="1">
        <v>1.0699999999999999E-6</v>
      </c>
      <c r="D25">
        <v>1.9518700000000001E-4</v>
      </c>
      <c r="E25" t="s">
        <v>133</v>
      </c>
    </row>
    <row r="26" spans="1:5" x14ac:dyDescent="0.2">
      <c r="A26" t="s">
        <v>8</v>
      </c>
      <c r="B26">
        <v>3.9097258629999998</v>
      </c>
      <c r="C26" s="1">
        <v>1.3799999999999999E-6</v>
      </c>
      <c r="D26">
        <v>2.3718400000000001E-4</v>
      </c>
      <c r="E26" t="s">
        <v>13</v>
      </c>
    </row>
    <row r="27" spans="1:5" x14ac:dyDescent="0.2">
      <c r="A27" t="s">
        <v>126</v>
      </c>
      <c r="B27">
        <v>3.880757612</v>
      </c>
      <c r="C27" s="1">
        <v>2.7599999999999998E-6</v>
      </c>
      <c r="D27">
        <v>4.1861300000000003E-4</v>
      </c>
      <c r="E27" t="s">
        <v>100</v>
      </c>
    </row>
    <row r="28" spans="1:5" x14ac:dyDescent="0.2">
      <c r="A28" t="s">
        <v>108</v>
      </c>
      <c r="B28">
        <v>3.8434282629999998</v>
      </c>
      <c r="C28" s="1">
        <v>4.1999999999999996E-6</v>
      </c>
      <c r="D28">
        <v>6.0318100000000005E-4</v>
      </c>
      <c r="E28" t="s">
        <v>109</v>
      </c>
    </row>
    <row r="29" spans="1:5" x14ac:dyDescent="0.2">
      <c r="A29" t="s">
        <v>96</v>
      </c>
      <c r="B29">
        <v>3.7696271179999998</v>
      </c>
      <c r="C29" s="1">
        <v>2.4499999999999999E-5</v>
      </c>
      <c r="D29">
        <v>2.5171690000000001E-3</v>
      </c>
      <c r="E29" t="s">
        <v>97</v>
      </c>
    </row>
    <row r="30" spans="1:5" x14ac:dyDescent="0.2">
      <c r="A30" t="s">
        <v>136</v>
      </c>
      <c r="B30">
        <v>3.680004179</v>
      </c>
      <c r="C30" s="1">
        <v>1.8300000000000001E-5</v>
      </c>
      <c r="D30">
        <v>2.0255799999999999E-3</v>
      </c>
      <c r="E30" t="s">
        <v>137</v>
      </c>
    </row>
    <row r="31" spans="1:5" x14ac:dyDescent="0.2">
      <c r="A31" t="s">
        <v>86</v>
      </c>
      <c r="B31">
        <v>3.6656627140000002</v>
      </c>
      <c r="C31" s="1">
        <v>1.2699999999999999E-6</v>
      </c>
      <c r="D31">
        <v>2.2341E-4</v>
      </c>
      <c r="E31" t="s">
        <v>15</v>
      </c>
    </row>
    <row r="32" spans="1:5" x14ac:dyDescent="0.2">
      <c r="A32" t="s">
        <v>42</v>
      </c>
      <c r="B32">
        <v>3.6639966309999998</v>
      </c>
      <c r="C32" s="1">
        <v>1.9300000000000002E-6</v>
      </c>
      <c r="D32">
        <v>3.11102E-4</v>
      </c>
      <c r="E32" t="s">
        <v>13</v>
      </c>
    </row>
    <row r="33" spans="1:5" x14ac:dyDescent="0.2">
      <c r="A33" t="s">
        <v>131</v>
      </c>
      <c r="B33">
        <v>3.6556361420000001</v>
      </c>
      <c r="C33" s="1">
        <v>2.0200000000000001E-6</v>
      </c>
      <c r="D33">
        <v>3.2253000000000002E-4</v>
      </c>
      <c r="E33" t="s">
        <v>101</v>
      </c>
    </row>
    <row r="34" spans="1:5" x14ac:dyDescent="0.2">
      <c r="A34" t="s">
        <v>134</v>
      </c>
      <c r="B34">
        <v>3.622427332</v>
      </c>
      <c r="C34" s="1">
        <v>1.7499999999999998E-5</v>
      </c>
      <c r="D34">
        <v>1.9533390000000001E-3</v>
      </c>
      <c r="E34" t="s">
        <v>135</v>
      </c>
    </row>
    <row r="35" spans="1:5" x14ac:dyDescent="0.2">
      <c r="A35" t="s">
        <v>18</v>
      </c>
      <c r="B35">
        <v>3.603711299</v>
      </c>
      <c r="C35" s="1">
        <v>1.06E-5</v>
      </c>
      <c r="D35">
        <v>1.3263940000000001E-3</v>
      </c>
      <c r="E35" t="s">
        <v>12</v>
      </c>
    </row>
    <row r="36" spans="1:5" x14ac:dyDescent="0.2">
      <c r="A36" t="s">
        <v>99</v>
      </c>
      <c r="B36">
        <v>3.5223860839999999</v>
      </c>
      <c r="C36" s="1">
        <v>1.9300000000000002E-5</v>
      </c>
      <c r="D36">
        <v>2.105207E-3</v>
      </c>
      <c r="E36" t="s">
        <v>12</v>
      </c>
    </row>
    <row r="37" spans="1:5" x14ac:dyDescent="0.2">
      <c r="A37" t="s">
        <v>115</v>
      </c>
      <c r="B37">
        <v>3.4977629970000002</v>
      </c>
      <c r="C37" s="1">
        <v>4.71E-5</v>
      </c>
      <c r="D37">
        <v>4.1401779999999996E-3</v>
      </c>
      <c r="E37" t="s">
        <v>116</v>
      </c>
    </row>
    <row r="38" spans="1:5" x14ac:dyDescent="0.2">
      <c r="A38" t="s">
        <v>117</v>
      </c>
      <c r="B38">
        <v>3.4814838379999999</v>
      </c>
      <c r="C38" s="1">
        <v>5.1100000000000002E-5</v>
      </c>
      <c r="D38">
        <v>4.3771610000000001E-3</v>
      </c>
      <c r="E38" t="s">
        <v>13</v>
      </c>
    </row>
    <row r="39" spans="1:5" x14ac:dyDescent="0.2">
      <c r="A39" t="s">
        <v>107</v>
      </c>
      <c r="B39">
        <v>3.4483638590000001</v>
      </c>
      <c r="C39" s="1">
        <v>6.05E-5</v>
      </c>
      <c r="D39">
        <v>4.9417150000000002E-3</v>
      </c>
      <c r="E39" t="s">
        <v>12</v>
      </c>
    </row>
    <row r="40" spans="1:5" x14ac:dyDescent="0.2">
      <c r="A40" t="s">
        <v>16</v>
      </c>
      <c r="B40">
        <v>3.3572933690000002</v>
      </c>
      <c r="C40" s="1">
        <v>6.2400000000000004E-6</v>
      </c>
      <c r="D40">
        <v>8.5531799999999999E-4</v>
      </c>
      <c r="E40" t="s">
        <v>17</v>
      </c>
    </row>
    <row r="41" spans="1:5" x14ac:dyDescent="0.2">
      <c r="A41" t="s">
        <v>44</v>
      </c>
      <c r="B41">
        <v>3.3351214050000002</v>
      </c>
      <c r="C41" s="1">
        <v>6.6800000000000004E-6</v>
      </c>
      <c r="D41">
        <v>9.1061400000000002E-4</v>
      </c>
      <c r="E41" t="s">
        <v>45</v>
      </c>
    </row>
    <row r="42" spans="1:5" x14ac:dyDescent="0.2">
      <c r="A42" t="s">
        <v>54</v>
      </c>
      <c r="B42">
        <v>3.3317591320000002</v>
      </c>
      <c r="C42" s="1">
        <v>8.0299999999999994E-6</v>
      </c>
      <c r="D42">
        <v>1.069401E-3</v>
      </c>
      <c r="E42" t="s">
        <v>20</v>
      </c>
    </row>
    <row r="43" spans="1:5" x14ac:dyDescent="0.2">
      <c r="A43" t="s">
        <v>26</v>
      </c>
      <c r="B43">
        <v>3.2936606350000002</v>
      </c>
      <c r="C43" s="1">
        <v>2.2099999999999998E-5</v>
      </c>
      <c r="D43">
        <v>2.3335510000000001E-3</v>
      </c>
      <c r="E43" t="s">
        <v>27</v>
      </c>
    </row>
    <row r="44" spans="1:5" x14ac:dyDescent="0.2">
      <c r="A44" t="s">
        <v>103</v>
      </c>
      <c r="B44">
        <v>3.280125736</v>
      </c>
      <c r="C44" s="1">
        <v>1.56E-5</v>
      </c>
      <c r="D44">
        <v>1.818098E-3</v>
      </c>
      <c r="E44" t="s">
        <v>13</v>
      </c>
    </row>
    <row r="45" spans="1:5" x14ac:dyDescent="0.2">
      <c r="A45" t="s">
        <v>102</v>
      </c>
      <c r="B45">
        <v>3.2646050600000001</v>
      </c>
      <c r="C45" s="1">
        <v>3.29E-5</v>
      </c>
      <c r="D45">
        <v>3.1556240000000001E-3</v>
      </c>
      <c r="E45" t="s">
        <v>101</v>
      </c>
    </row>
    <row r="46" spans="1:5" x14ac:dyDescent="0.2">
      <c r="A46" t="s">
        <v>120</v>
      </c>
      <c r="B46">
        <v>3.216476621</v>
      </c>
      <c r="C46" s="1">
        <v>1.4E-5</v>
      </c>
      <c r="D46">
        <v>1.679896E-3</v>
      </c>
      <c r="E46" t="s">
        <v>121</v>
      </c>
    </row>
    <row r="47" spans="1:5" x14ac:dyDescent="0.2">
      <c r="A47" t="s">
        <v>125</v>
      </c>
      <c r="B47">
        <v>3.1705741679999999</v>
      </c>
      <c r="C47" s="1">
        <v>3.2100000000000001E-5</v>
      </c>
      <c r="D47">
        <v>3.1156310000000002E-3</v>
      </c>
      <c r="E47" t="s">
        <v>12</v>
      </c>
    </row>
    <row r="48" spans="1:5" x14ac:dyDescent="0.2">
      <c r="A48" t="s">
        <v>75</v>
      </c>
      <c r="B48">
        <v>3.1461915039999999</v>
      </c>
      <c r="C48" s="1">
        <v>2.44E-5</v>
      </c>
      <c r="D48">
        <v>2.511026E-3</v>
      </c>
      <c r="E48" t="s">
        <v>13</v>
      </c>
    </row>
    <row r="49" spans="1:5" x14ac:dyDescent="0.2">
      <c r="A49" t="s">
        <v>113</v>
      </c>
      <c r="B49">
        <v>3.133599421</v>
      </c>
      <c r="C49" s="1">
        <v>3.8999999999999999E-5</v>
      </c>
      <c r="D49">
        <v>3.5877439999999999E-3</v>
      </c>
      <c r="E49" t="s">
        <v>13</v>
      </c>
    </row>
    <row r="50" spans="1:5" x14ac:dyDescent="0.2">
      <c r="A50" t="s">
        <v>111</v>
      </c>
      <c r="B50">
        <v>3.1092541709999999</v>
      </c>
      <c r="C50" s="1">
        <v>5.0000000000000002E-5</v>
      </c>
      <c r="D50">
        <v>4.2966660000000002E-3</v>
      </c>
      <c r="E50" t="s">
        <v>112</v>
      </c>
    </row>
    <row r="51" spans="1:5" x14ac:dyDescent="0.2">
      <c r="A51" t="s">
        <v>138</v>
      </c>
      <c r="B51">
        <v>3.044156826</v>
      </c>
      <c r="C51" s="1">
        <v>2.0999999999999999E-5</v>
      </c>
      <c r="D51">
        <v>2.2578770000000001E-3</v>
      </c>
      <c r="E51" t="s">
        <v>106</v>
      </c>
    </row>
    <row r="52" spans="1:5" x14ac:dyDescent="0.2">
      <c r="A52" t="s">
        <v>95</v>
      </c>
      <c r="B52">
        <v>3.0097602640000001</v>
      </c>
      <c r="C52" s="1">
        <v>4.5399999999999999E-5</v>
      </c>
      <c r="D52">
        <v>4.0489790000000003E-3</v>
      </c>
      <c r="E52" t="s">
        <v>13</v>
      </c>
    </row>
    <row r="53" spans="1:5" x14ac:dyDescent="0.2">
      <c r="A53" t="s">
        <v>128</v>
      </c>
      <c r="B53">
        <v>2.9789085540000002</v>
      </c>
      <c r="C53" s="1">
        <v>5.0599999999999997E-5</v>
      </c>
      <c r="D53">
        <v>4.3434459999999999E-3</v>
      </c>
      <c r="E53" t="s">
        <v>12</v>
      </c>
    </row>
    <row r="54" spans="1:5" x14ac:dyDescent="0.2">
      <c r="A54" t="s">
        <v>124</v>
      </c>
      <c r="B54">
        <v>2.897175651</v>
      </c>
      <c r="C54" s="1">
        <v>5.6100000000000002E-5</v>
      </c>
      <c r="D54">
        <v>4.6932720000000001E-3</v>
      </c>
      <c r="E54" t="s">
        <v>114</v>
      </c>
    </row>
    <row r="55" spans="1:5" x14ac:dyDescent="0.2">
      <c r="A55" t="s">
        <v>105</v>
      </c>
      <c r="B55">
        <v>2.8970843249999998</v>
      </c>
      <c r="C55" s="1">
        <v>4.7599999999999998E-5</v>
      </c>
      <c r="D55">
        <v>4.1653050000000002E-3</v>
      </c>
      <c r="E55" t="s">
        <v>20</v>
      </c>
    </row>
    <row r="56" spans="1:5" x14ac:dyDescent="0.2">
      <c r="A56" t="s">
        <v>76</v>
      </c>
      <c r="B56">
        <v>-3.6345580050000001</v>
      </c>
      <c r="C56" s="1">
        <v>2.4700000000000001E-5</v>
      </c>
      <c r="D56">
        <v>2.5347989999999999E-3</v>
      </c>
      <c r="E56" t="s">
        <v>77</v>
      </c>
    </row>
    <row r="57" spans="1:5" x14ac:dyDescent="0.2">
      <c r="A57" t="s">
        <v>62</v>
      </c>
      <c r="B57">
        <v>-3.7578619519999998</v>
      </c>
      <c r="C57" s="1">
        <v>6.9099999999999999E-6</v>
      </c>
      <c r="D57">
        <v>9.3828499999999997E-4</v>
      </c>
      <c r="E57" t="s">
        <v>12</v>
      </c>
    </row>
    <row r="58" spans="1:5" x14ac:dyDescent="0.2">
      <c r="A58" t="s">
        <v>69</v>
      </c>
      <c r="B58">
        <v>-3.820783305</v>
      </c>
      <c r="C58" s="1">
        <v>1.43E-5</v>
      </c>
      <c r="D58">
        <v>1.708855E-3</v>
      </c>
      <c r="E58" t="s">
        <v>12</v>
      </c>
    </row>
    <row r="59" spans="1:5" x14ac:dyDescent="0.2">
      <c r="A59" t="s">
        <v>85</v>
      </c>
      <c r="B59">
        <v>-3.8505715139999999</v>
      </c>
      <c r="C59" s="1">
        <v>2.1800000000000001E-5</v>
      </c>
      <c r="D59">
        <v>2.3134879999999998E-3</v>
      </c>
      <c r="E59" t="s">
        <v>12</v>
      </c>
    </row>
    <row r="60" spans="1:5" x14ac:dyDescent="0.2">
      <c r="A60" t="s">
        <v>80</v>
      </c>
      <c r="B60">
        <v>-4.2514099270000001</v>
      </c>
      <c r="C60" s="1">
        <v>1.4100000000000001E-6</v>
      </c>
      <c r="D60">
        <v>2.4086299999999999E-4</v>
      </c>
      <c r="E60" t="s">
        <v>34</v>
      </c>
    </row>
    <row r="61" spans="1:5" x14ac:dyDescent="0.2">
      <c r="A61" t="s">
        <v>51</v>
      </c>
      <c r="B61">
        <v>-5.3481969659999997</v>
      </c>
      <c r="C61" s="1">
        <v>8.2300000000000008E-6</v>
      </c>
      <c r="D61">
        <v>1.0851719999999999E-3</v>
      </c>
      <c r="E61" t="s">
        <v>52</v>
      </c>
    </row>
    <row r="62" spans="1:5" x14ac:dyDescent="0.2">
      <c r="A62" t="s">
        <v>49</v>
      </c>
      <c r="B62">
        <v>-6.4334769720000002</v>
      </c>
      <c r="C62" s="1">
        <v>7.0600000000000003E-15</v>
      </c>
      <c r="D62" s="1">
        <v>1.4700000000000002E-11</v>
      </c>
      <c r="E62" t="s">
        <v>12</v>
      </c>
    </row>
    <row r="63" spans="1:5" x14ac:dyDescent="0.2">
      <c r="A63" t="s">
        <v>57</v>
      </c>
      <c r="B63">
        <v>-6.5595819009999996</v>
      </c>
      <c r="C63" s="1">
        <v>9.0400000000000002E-9</v>
      </c>
      <c r="D63" s="1">
        <v>3.2200000000000001E-6</v>
      </c>
      <c r="E63" t="s">
        <v>58</v>
      </c>
    </row>
    <row r="64" spans="1:5" x14ac:dyDescent="0.2">
      <c r="A64" t="s">
        <v>56</v>
      </c>
      <c r="B64">
        <v>-6.8134944610000003</v>
      </c>
      <c r="C64" s="1">
        <v>1.8800000000000001E-9</v>
      </c>
      <c r="D64" s="1">
        <v>8.5099999999999998E-7</v>
      </c>
      <c r="E64" t="s">
        <v>52</v>
      </c>
    </row>
    <row r="65" spans="1:5" x14ac:dyDescent="0.2">
      <c r="A65" t="s">
        <v>59</v>
      </c>
      <c r="B65">
        <v>-7.691351912</v>
      </c>
      <c r="C65" s="1">
        <v>7.0500000000000001E-12</v>
      </c>
      <c r="D65" s="1">
        <v>6.1200000000000004E-9</v>
      </c>
      <c r="E65" t="s">
        <v>60</v>
      </c>
    </row>
  </sheetData>
  <sortState xmlns:xlrd2="http://schemas.microsoft.com/office/spreadsheetml/2017/richdata2" ref="A2:E256">
    <sortCondition descending="1" ref="B2:B256"/>
  </sortState>
  <conditionalFormatting sqref="A2:A1048576">
    <cfRule type="duplicateValues" dxfId="0" priority="3"/>
  </conditionalFormatting>
  <conditionalFormatting sqref="B1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:B1048576">
    <cfRule type="colorScale" priority="1">
      <colorScale>
        <cfvo type="min"/>
        <cfvo type="num" val="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mmary</vt:lpstr>
      <vt:lpstr>C vs T1</vt:lpstr>
      <vt:lpstr>C vs T2</vt:lpstr>
      <vt:lpstr>T1 vs 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ael Sánchez-Pérez</dc:creator>
  <cp:lastModifiedBy>Mishael Sánchez-Pérez</cp:lastModifiedBy>
  <dcterms:created xsi:type="dcterms:W3CDTF">2021-05-06T15:44:54Z</dcterms:created>
  <dcterms:modified xsi:type="dcterms:W3CDTF">2021-05-07T17:39:56Z</dcterms:modified>
</cp:coreProperties>
</file>